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646c36146f9523d/Documenti/Khat paper/final submission/final 11052026/Supporting files/"/>
    </mc:Choice>
  </mc:AlternateContent>
  <xr:revisionPtr revIDLastSave="3" documentId="8_{8B3C0553-C6A3-45C6-981D-59158CA5D442}" xr6:coauthVersionLast="47" xr6:coauthVersionMax="47" xr10:uidLastSave="{3372E25D-C542-4CD2-BC7C-4EEB154965F2}"/>
  <bookViews>
    <workbookView xWindow="-110" yWindow="-110" windowWidth="19420" windowHeight="11020" xr2:uid="{FAA32038-0C20-497E-9DF2-7DBB9C9DE055}"/>
  </bookViews>
  <sheets>
    <sheet name="Feuil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  <c r="G20" i="1"/>
  <c r="G19" i="1"/>
  <c r="G18" i="1"/>
  <c r="C11" i="1"/>
  <c r="C18" i="1" s="1"/>
  <c r="G7" i="1"/>
  <c r="F7" i="1"/>
  <c r="F14" i="1" s="1"/>
  <c r="F21" i="1" s="1"/>
  <c r="E7" i="1"/>
  <c r="E14" i="1" s="1"/>
  <c r="E21" i="1" s="1"/>
  <c r="D7" i="1"/>
  <c r="D14" i="1" s="1"/>
  <c r="D21" i="1" s="1"/>
  <c r="C7" i="1"/>
  <c r="C14" i="1" s="1"/>
  <c r="C21" i="1" s="1"/>
  <c r="G6" i="1"/>
  <c r="F6" i="1"/>
  <c r="F13" i="1" s="1"/>
  <c r="F20" i="1" s="1"/>
  <c r="E6" i="1"/>
  <c r="E13" i="1" s="1"/>
  <c r="E20" i="1" s="1"/>
  <c r="D6" i="1"/>
  <c r="D13" i="1" s="1"/>
  <c r="D20" i="1" s="1"/>
  <c r="C6" i="1"/>
  <c r="C13" i="1" s="1"/>
  <c r="C20" i="1" s="1"/>
  <c r="B26" i="1" s="1"/>
  <c r="G5" i="1"/>
  <c r="F5" i="1"/>
  <c r="F12" i="1" s="1"/>
  <c r="F19" i="1" s="1"/>
  <c r="E5" i="1"/>
  <c r="E12" i="1" s="1"/>
  <c r="E19" i="1" s="1"/>
  <c r="D5" i="1"/>
  <c r="D12" i="1" s="1"/>
  <c r="D19" i="1" s="1"/>
  <c r="C5" i="1"/>
  <c r="C12" i="1" s="1"/>
  <c r="C19" i="1" s="1"/>
  <c r="G4" i="1"/>
  <c r="F4" i="1"/>
  <c r="F11" i="1" s="1"/>
  <c r="F18" i="1" s="1"/>
  <c r="E4" i="1"/>
  <c r="E11" i="1" s="1"/>
  <c r="E18" i="1" s="1"/>
  <c r="D4" i="1"/>
  <c r="D11" i="1" s="1"/>
  <c r="D18" i="1" s="1"/>
  <c r="C4" i="1"/>
  <c r="C26" i="1" l="1"/>
  <c r="B25" i="1"/>
  <c r="C25" i="1"/>
</calcChain>
</file>

<file path=xl/sharedStrings.xml><?xml version="1.0" encoding="utf-8"?>
<sst xmlns="http://schemas.openxmlformats.org/spreadsheetml/2006/main" count="58" uniqueCount="18">
  <si>
    <t>Daily</t>
  </si>
  <si>
    <t>Category</t>
  </si>
  <si>
    <t>Season</t>
  </si>
  <si>
    <t>Mean Income (Ar)</t>
  </si>
  <si>
    <t>Standard Deviation (Ar)</t>
  </si>
  <si>
    <t>Median Income (Ar)</t>
  </si>
  <si>
    <t>Min Income (Ar)</t>
  </si>
  <si>
    <t>Max Income (Ar)</t>
  </si>
  <si>
    <t>Count of Sellers</t>
  </si>
  <si>
    <t>Vegetable sellers</t>
  </si>
  <si>
    <t>Dry</t>
  </si>
  <si>
    <t>Rain</t>
  </si>
  <si>
    <t>Khat sellers</t>
  </si>
  <si>
    <t>Monthly</t>
  </si>
  <si>
    <t>Annualy/Season</t>
  </si>
  <si>
    <t xml:space="preserve">Mean Income </t>
  </si>
  <si>
    <t>Annualy</t>
  </si>
  <si>
    <t>Annual income variability among sell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4" fontId="1" fillId="0" borderId="1" xfId="0" applyNumberFormat="1" applyFont="1" applyBorder="1" applyAlignment="1">
      <alignment vertical="center" wrapText="1"/>
    </xf>
    <xf numFmtId="3" fontId="1" fillId="0" borderId="1" xfId="0" applyNumberFormat="1" applyFont="1" applyBorder="1" applyAlignment="1">
      <alignment vertical="center" wrapText="1"/>
    </xf>
    <xf numFmtId="0" fontId="1" fillId="0" borderId="1" xfId="0" applyFont="1" applyBorder="1"/>
    <xf numFmtId="0" fontId="1" fillId="0" borderId="0" xfId="0" applyFont="1" applyAlignment="1">
      <alignment vertical="center" wrapText="1"/>
    </xf>
    <xf numFmtId="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24</c:f>
              <c:strCache>
                <c:ptCount val="1"/>
                <c:pt idx="0">
                  <c:v>Mean Incom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C$25:$C$26</c:f>
                <c:numCache>
                  <c:formatCode>General</c:formatCode>
                  <c:ptCount val="2"/>
                  <c:pt idx="0">
                    <c:v>79785000.948509291</c:v>
                  </c:pt>
                  <c:pt idx="1">
                    <c:v>99845939.243788213</c:v>
                  </c:pt>
                </c:numCache>
              </c:numRef>
            </c:plus>
            <c:minus>
              <c:numRef>
                <c:f>Feuil1!$C$25:$C$26</c:f>
                <c:numCache>
                  <c:formatCode>General</c:formatCode>
                  <c:ptCount val="2"/>
                  <c:pt idx="0">
                    <c:v>79785000.948509291</c:v>
                  </c:pt>
                  <c:pt idx="1">
                    <c:v>99845939.243788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A$25:$A$26</c:f>
              <c:strCache>
                <c:ptCount val="2"/>
                <c:pt idx="0">
                  <c:v>Vegetable sellers</c:v>
                </c:pt>
                <c:pt idx="1">
                  <c:v>Khat sellers</c:v>
                </c:pt>
              </c:strCache>
            </c:strRef>
          </c:cat>
          <c:val>
            <c:numRef>
              <c:f>Feuil1!$B$25:$B$26</c:f>
              <c:numCache>
                <c:formatCode>#,##0.00</c:formatCode>
                <c:ptCount val="2"/>
                <c:pt idx="0">
                  <c:v>52588394.366197184</c:v>
                </c:pt>
                <c:pt idx="1">
                  <c:v>63053398.390288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95-4229-B140-C8314C393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2759951"/>
        <c:axId val="1762764751"/>
      </c:barChart>
      <c:catAx>
        <c:axId val="1762759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eller's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2764751"/>
        <c:crossesAt val="0"/>
        <c:auto val="1"/>
        <c:lblAlgn val="ctr"/>
        <c:lblOffset val="100"/>
        <c:noMultiLvlLbl val="0"/>
      </c:catAx>
      <c:valAx>
        <c:axId val="1762764751"/>
        <c:scaling>
          <c:orientation val="minMax"/>
          <c:max val="200000000"/>
          <c:min val="-5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Amount (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2759951"/>
        <c:crosses val="autoZero"/>
        <c:crossBetween val="between"/>
        <c:majorUnit val="500000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099</xdr:colOff>
      <xdr:row>21</xdr:row>
      <xdr:rowOff>149225</xdr:rowOff>
    </xdr:from>
    <xdr:to>
      <xdr:col>9</xdr:col>
      <xdr:colOff>158750</xdr:colOff>
      <xdr:row>36</xdr:row>
      <xdr:rowOff>476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AF25814-B7BB-193F-E27F-231A36CB8A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Figure%20NAAS/Ammendments%202/To%20send/Minimal%20dataset_khat%20paper.xlsx" TargetMode="External"/><Relationship Id="rId2" Type="http://schemas.openxmlformats.org/officeDocument/2006/relationships/externalLinkPath" Target="https://d.docs.live.net/a646c36146f9523d/Documenti/Khat%20paper/Figure%20NAAS/Ammendments%202/To%20send/Minimal%20dataset_khat%20paper.xlsx" TargetMode="External"/><Relationship Id="rId1" Type="http://schemas.openxmlformats.org/officeDocument/2006/relationships/externalLinkPath" Target="/a646c36146f9523d/Documenti/Khat%20paper/Figure%20NAAS/Ammendments%202/To%20send/Minimal%20dataset_khat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Khat sellers_dry"/>
      <sheetName val="Khat sellers_rain"/>
      <sheetName val="Vegetables sellers_dry"/>
      <sheetName val="Vegetables sellers_rain"/>
      <sheetName val="Analyze"/>
      <sheetName val="CA_municipality"/>
      <sheetName val="STD"/>
      <sheetName val="Minimal dataset_khat paper"/>
    </sheetNames>
    <sheetDataSet>
      <sheetData sheetId="0">
        <row r="733">
          <cell r="D733">
            <v>56000</v>
          </cell>
        </row>
        <row r="734">
          <cell r="D734">
            <v>75796.438009920093</v>
          </cell>
        </row>
        <row r="735">
          <cell r="D735">
            <v>81867.98905608755</v>
          </cell>
        </row>
        <row r="736">
          <cell r="D736">
            <v>0</v>
          </cell>
        </row>
        <row r="737">
          <cell r="D737">
            <v>750000</v>
          </cell>
        </row>
      </sheetData>
      <sheetData sheetId="1">
        <row r="414">
          <cell r="D414">
            <v>60000</v>
          </cell>
        </row>
        <row r="415">
          <cell r="D415">
            <v>85439.394874249469</v>
          </cell>
        </row>
        <row r="416">
          <cell r="D416">
            <v>93280.33980582525</v>
          </cell>
        </row>
        <row r="417">
          <cell r="D417">
            <v>1000</v>
          </cell>
        </row>
        <row r="418">
          <cell r="D418">
            <v>750000</v>
          </cell>
        </row>
      </sheetData>
      <sheetData sheetId="2">
        <row r="215">
          <cell r="D215">
            <v>24000</v>
          </cell>
        </row>
        <row r="216">
          <cell r="D216">
            <v>20071.609411923084</v>
          </cell>
        </row>
        <row r="217">
          <cell r="D217">
            <v>24778.87323943662</v>
          </cell>
        </row>
        <row r="218">
          <cell r="D218">
            <v>1000</v>
          </cell>
        </row>
        <row r="219">
          <cell r="D219">
            <v>120000</v>
          </cell>
        </row>
      </sheetData>
      <sheetData sheetId="3">
        <row r="222">
          <cell r="E222">
            <v>40000</v>
          </cell>
        </row>
        <row r="223">
          <cell r="E223">
            <v>201553.39322282496</v>
          </cell>
        </row>
        <row r="224">
          <cell r="E224">
            <v>121300</v>
          </cell>
        </row>
        <row r="225">
          <cell r="E225">
            <v>4000</v>
          </cell>
        </row>
        <row r="226">
          <cell r="E226">
            <v>850000</v>
          </cell>
        </row>
      </sheetData>
      <sheetData sheetId="4" refreshError="1"/>
      <sheetData sheetId="5" refreshError="1"/>
      <sheetData sheetId="6">
        <row r="24">
          <cell r="B24" t="str">
            <v xml:space="preserve">Mean Income 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2B10-65A0-4E2B-B99C-BEF612BAA3BA}">
  <dimension ref="A1:H26"/>
  <sheetViews>
    <sheetView tabSelected="1" workbookViewId="0">
      <selection activeCell="A2" sqref="A2"/>
    </sheetView>
  </sheetViews>
  <sheetFormatPr baseColWidth="10" defaultRowHeight="14" x14ac:dyDescent="0.3"/>
  <cols>
    <col min="1" max="1" width="15.08984375" style="1" customWidth="1"/>
    <col min="2" max="2" width="12.26953125" style="1" bestFit="1" customWidth="1"/>
    <col min="3" max="4" width="14.7265625" style="1" bestFit="1" customWidth="1"/>
    <col min="5" max="5" width="13.26953125" style="1" bestFit="1" customWidth="1"/>
    <col min="6" max="6" width="11.26953125" style="1" bestFit="1" customWidth="1"/>
    <col min="7" max="7" width="13.26953125" style="1" bestFit="1" customWidth="1"/>
    <col min="8" max="16384" width="10.90625" style="1"/>
  </cols>
  <sheetData>
    <row r="1" spans="1:8" ht="15" x14ac:dyDescent="0.3">
      <c r="A1" s="9" t="s">
        <v>17</v>
      </c>
    </row>
    <row r="2" spans="1:8" x14ac:dyDescent="0.3">
      <c r="A2" s="1" t="s">
        <v>0</v>
      </c>
    </row>
    <row r="3" spans="1:8" ht="28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spans="1:8" x14ac:dyDescent="0.3">
      <c r="A4" s="3" t="s">
        <v>9</v>
      </c>
      <c r="B4" s="3" t="s">
        <v>10</v>
      </c>
      <c r="C4" s="4">
        <f>'[1]Vegetables sellers_dry'!D217</f>
        <v>24778.87323943662</v>
      </c>
      <c r="D4" s="4">
        <f>'[1]Vegetables sellers_dry'!D216</f>
        <v>20071.609411923084</v>
      </c>
      <c r="E4" s="5">
        <f>'[1]Vegetables sellers_dry'!D215</f>
        <v>24000</v>
      </c>
      <c r="F4" s="5">
        <f>'[1]Vegetables sellers_dry'!D218</f>
        <v>1000</v>
      </c>
      <c r="G4" s="5">
        <f>'[1]Vegetables sellers_dry'!D219</f>
        <v>120000</v>
      </c>
      <c r="H4" s="6">
        <v>6</v>
      </c>
    </row>
    <row r="5" spans="1:8" x14ac:dyDescent="0.3">
      <c r="A5" s="3" t="s">
        <v>9</v>
      </c>
      <c r="B5" s="3" t="s">
        <v>11</v>
      </c>
      <c r="C5" s="4">
        <f>'[1]Vegetables sellers_rain'!E224</f>
        <v>121300</v>
      </c>
      <c r="D5" s="4">
        <f>'[1]Vegetables sellers_rain'!E223</f>
        <v>201553.39322282496</v>
      </c>
      <c r="E5" s="5">
        <f>'[1]Vegetables sellers_rain'!E222</f>
        <v>40000</v>
      </c>
      <c r="F5" s="5">
        <f>'[1]Vegetables sellers_rain'!E225</f>
        <v>4000</v>
      </c>
      <c r="G5" s="5">
        <f>'[1]Vegetables sellers_rain'!E226</f>
        <v>850000</v>
      </c>
      <c r="H5" s="6">
        <v>7</v>
      </c>
    </row>
    <row r="6" spans="1:8" x14ac:dyDescent="0.3">
      <c r="A6" s="3" t="s">
        <v>12</v>
      </c>
      <c r="B6" s="3" t="s">
        <v>10</v>
      </c>
      <c r="C6" s="4">
        <f>'[1]Khat sellers_dry'!D735</f>
        <v>81867.98905608755</v>
      </c>
      <c r="D6" s="4">
        <f>'[1]Khat sellers_dry'!D734</f>
        <v>75796.438009920093</v>
      </c>
      <c r="E6" s="5">
        <f>'[1]Khat sellers_dry'!D733</f>
        <v>56000</v>
      </c>
      <c r="F6" s="4">
        <f>'[1]Khat sellers_dry'!D736</f>
        <v>0</v>
      </c>
      <c r="G6" s="5">
        <f>'[1]Khat sellers_dry'!D737</f>
        <v>750000</v>
      </c>
      <c r="H6" s="6">
        <v>13</v>
      </c>
    </row>
    <row r="7" spans="1:8" x14ac:dyDescent="0.3">
      <c r="A7" s="3" t="s">
        <v>12</v>
      </c>
      <c r="B7" s="3" t="s">
        <v>11</v>
      </c>
      <c r="C7" s="4">
        <f>'[1]Khat sellers_rain'!D416</f>
        <v>93280.33980582525</v>
      </c>
      <c r="D7" s="4">
        <f>'[1]Khat sellers_rain'!D415</f>
        <v>85439.394874249469</v>
      </c>
      <c r="E7" s="5">
        <f>'[1]Khat sellers_rain'!D414</f>
        <v>60000</v>
      </c>
      <c r="F7" s="5">
        <f>'[1]Khat sellers_rain'!D417</f>
        <v>1000</v>
      </c>
      <c r="G7" s="5">
        <f>'[1]Khat sellers_rain'!D418</f>
        <v>750000</v>
      </c>
      <c r="H7" s="6">
        <v>13</v>
      </c>
    </row>
    <row r="9" spans="1:8" x14ac:dyDescent="0.3">
      <c r="A9" s="7" t="s">
        <v>13</v>
      </c>
    </row>
    <row r="10" spans="1:8" ht="28" x14ac:dyDescent="0.3">
      <c r="A10" s="2" t="s">
        <v>1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6</v>
      </c>
      <c r="G10" s="2" t="s">
        <v>7</v>
      </c>
      <c r="H10" s="2" t="s">
        <v>8</v>
      </c>
    </row>
    <row r="11" spans="1:8" x14ac:dyDescent="0.3">
      <c r="A11" s="3" t="s">
        <v>9</v>
      </c>
      <c r="B11" s="3" t="s">
        <v>10</v>
      </c>
      <c r="C11" s="4">
        <f>AVERAGEA([1]!Tableau8[Income (en Ariary)])*30</f>
        <v>743366.19718309864</v>
      </c>
      <c r="D11" s="4">
        <f>D4*30</f>
        <v>602148.28235769249</v>
      </c>
      <c r="E11" s="4">
        <f>E4*30</f>
        <v>720000</v>
      </c>
      <c r="F11" s="5">
        <f>F4*30</f>
        <v>30000</v>
      </c>
      <c r="G11" s="5">
        <v>120000</v>
      </c>
      <c r="H11" s="6">
        <v>6</v>
      </c>
    </row>
    <row r="12" spans="1:8" x14ac:dyDescent="0.3">
      <c r="A12" s="3" t="s">
        <v>9</v>
      </c>
      <c r="B12" s="3" t="s">
        <v>11</v>
      </c>
      <c r="C12" s="4">
        <f>C5*30</f>
        <v>3639000</v>
      </c>
      <c r="D12" s="4">
        <f t="shared" ref="D12:F14" si="0">D5*30</f>
        <v>6046601.7966847485</v>
      </c>
      <c r="E12" s="4">
        <f t="shared" si="0"/>
        <v>1200000</v>
      </c>
      <c r="F12" s="5">
        <f t="shared" si="0"/>
        <v>120000</v>
      </c>
      <c r="G12" s="5">
        <v>850000</v>
      </c>
      <c r="H12" s="6">
        <v>7</v>
      </c>
    </row>
    <row r="13" spans="1:8" x14ac:dyDescent="0.3">
      <c r="A13" s="3" t="s">
        <v>12</v>
      </c>
      <c r="B13" s="3" t="s">
        <v>10</v>
      </c>
      <c r="C13" s="4">
        <f t="shared" ref="C13:C14" si="1">C6*30</f>
        <v>2456039.6716826265</v>
      </c>
      <c r="D13" s="4">
        <f t="shared" si="0"/>
        <v>2273893.1402976029</v>
      </c>
      <c r="E13" s="4">
        <f t="shared" si="0"/>
        <v>1680000</v>
      </c>
      <c r="F13" s="5">
        <f t="shared" si="0"/>
        <v>0</v>
      </c>
      <c r="G13" s="5">
        <v>750000</v>
      </c>
      <c r="H13" s="6">
        <v>13</v>
      </c>
    </row>
    <row r="14" spans="1:8" x14ac:dyDescent="0.3">
      <c r="A14" s="3" t="s">
        <v>12</v>
      </c>
      <c r="B14" s="3" t="s">
        <v>11</v>
      </c>
      <c r="C14" s="4">
        <f t="shared" si="1"/>
        <v>2798410.1941747577</v>
      </c>
      <c r="D14" s="4">
        <f t="shared" si="0"/>
        <v>2563181.8462274838</v>
      </c>
      <c r="E14" s="4">
        <f t="shared" si="0"/>
        <v>1800000</v>
      </c>
      <c r="F14" s="5">
        <f t="shared" si="0"/>
        <v>30000</v>
      </c>
      <c r="G14" s="5">
        <v>750000</v>
      </c>
      <c r="H14" s="6">
        <v>13</v>
      </c>
    </row>
    <row r="16" spans="1:8" x14ac:dyDescent="0.3">
      <c r="A16" s="7" t="s">
        <v>14</v>
      </c>
    </row>
    <row r="17" spans="1:8" ht="28" x14ac:dyDescent="0.3">
      <c r="A17" s="2" t="s">
        <v>1</v>
      </c>
      <c r="B17" s="2" t="s">
        <v>2</v>
      </c>
      <c r="C17" s="2" t="s">
        <v>15</v>
      </c>
      <c r="D17" s="2" t="s">
        <v>4</v>
      </c>
      <c r="E17" s="2" t="s">
        <v>5</v>
      </c>
      <c r="F17" s="2" t="s">
        <v>6</v>
      </c>
      <c r="G17" s="2" t="s">
        <v>7</v>
      </c>
      <c r="H17" s="2" t="s">
        <v>8</v>
      </c>
    </row>
    <row r="18" spans="1:8" x14ac:dyDescent="0.3">
      <c r="A18" s="3" t="s">
        <v>9</v>
      </c>
      <c r="B18" s="3" t="s">
        <v>10</v>
      </c>
      <c r="C18" s="4">
        <f>C11*12</f>
        <v>8920394.3661971837</v>
      </c>
      <c r="D18" s="4">
        <f>D11*12</f>
        <v>7225779.3882923098</v>
      </c>
      <c r="E18" s="4">
        <f>E11*12</f>
        <v>8640000</v>
      </c>
      <c r="F18" s="4">
        <f>F11*12</f>
        <v>360000</v>
      </c>
      <c r="G18" s="4">
        <f>G11*12</f>
        <v>1440000</v>
      </c>
      <c r="H18" s="6">
        <v>6</v>
      </c>
    </row>
    <row r="19" spans="1:8" x14ac:dyDescent="0.3">
      <c r="A19" s="3" t="s">
        <v>9</v>
      </c>
      <c r="B19" s="3" t="s">
        <v>11</v>
      </c>
      <c r="C19" s="4">
        <f t="shared" ref="C19:G21" si="2">C12*12</f>
        <v>43668000</v>
      </c>
      <c r="D19" s="4">
        <f t="shared" si="2"/>
        <v>72559221.560216978</v>
      </c>
      <c r="E19" s="4">
        <f t="shared" si="2"/>
        <v>14400000</v>
      </c>
      <c r="F19" s="4">
        <f t="shared" si="2"/>
        <v>1440000</v>
      </c>
      <c r="G19" s="4">
        <f t="shared" si="2"/>
        <v>10200000</v>
      </c>
      <c r="H19" s="6">
        <v>7</v>
      </c>
    </row>
    <row r="20" spans="1:8" x14ac:dyDescent="0.3">
      <c r="A20" s="3" t="s">
        <v>12</v>
      </c>
      <c r="B20" s="3" t="s">
        <v>10</v>
      </c>
      <c r="C20" s="4">
        <f t="shared" si="2"/>
        <v>29472476.06019152</v>
      </c>
      <c r="D20" s="4">
        <f t="shared" si="2"/>
        <v>27286717.683571234</v>
      </c>
      <c r="E20" s="4">
        <f t="shared" si="2"/>
        <v>20160000</v>
      </c>
      <c r="F20" s="4">
        <f t="shared" si="2"/>
        <v>0</v>
      </c>
      <c r="G20" s="4">
        <f t="shared" si="2"/>
        <v>9000000</v>
      </c>
      <c r="H20" s="6">
        <v>13</v>
      </c>
    </row>
    <row r="21" spans="1:8" x14ac:dyDescent="0.3">
      <c r="A21" s="3" t="s">
        <v>12</v>
      </c>
      <c r="B21" s="3" t="s">
        <v>11</v>
      </c>
      <c r="C21" s="4">
        <f t="shared" si="2"/>
        <v>33580922.330097094</v>
      </c>
      <c r="D21" s="4">
        <f t="shared" si="2"/>
        <v>30758182.154729806</v>
      </c>
      <c r="E21" s="4">
        <f t="shared" si="2"/>
        <v>21600000</v>
      </c>
      <c r="F21" s="4">
        <f t="shared" si="2"/>
        <v>360000</v>
      </c>
      <c r="G21" s="4">
        <f t="shared" si="2"/>
        <v>9000000</v>
      </c>
      <c r="H21" s="6">
        <v>13</v>
      </c>
    </row>
    <row r="23" spans="1:8" x14ac:dyDescent="0.3">
      <c r="A23" s="7" t="s">
        <v>16</v>
      </c>
    </row>
    <row r="24" spans="1:8" ht="28" x14ac:dyDescent="0.3">
      <c r="A24" s="2" t="s">
        <v>1</v>
      </c>
      <c r="B24" s="2" t="s">
        <v>15</v>
      </c>
      <c r="C24" s="2" t="s">
        <v>4</v>
      </c>
    </row>
    <row r="25" spans="1:8" x14ac:dyDescent="0.3">
      <c r="A25" s="3" t="s">
        <v>9</v>
      </c>
      <c r="B25" s="8">
        <f>C18+C19</f>
        <v>52588394.366197184</v>
      </c>
      <c r="C25" s="8">
        <f>D18+D19</f>
        <v>79785000.948509291</v>
      </c>
    </row>
    <row r="26" spans="1:8" x14ac:dyDescent="0.3">
      <c r="A26" s="3" t="s">
        <v>12</v>
      </c>
      <c r="B26" s="8">
        <f>C20+C21</f>
        <v>63053398.390288614</v>
      </c>
      <c r="C26" s="8">
        <f>D19+D20</f>
        <v>99845939.2437882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ndrisoa Candicia Kotra</dc:creator>
  <cp:lastModifiedBy>Mahandrisoa Candicia Kotra</cp:lastModifiedBy>
  <dcterms:created xsi:type="dcterms:W3CDTF">2026-01-26T21:47:38Z</dcterms:created>
  <dcterms:modified xsi:type="dcterms:W3CDTF">2026-05-11T20:25:01Z</dcterms:modified>
</cp:coreProperties>
</file>